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/Users/marianepivard/Documents/GitHub/agr_RNAseq_Analysis/Paper_Analysis_WO_WT/"/>
    </mc:Choice>
  </mc:AlternateContent>
  <xr:revisionPtr revIDLastSave="42" documentId="13_ncr:9_{83F545BC-CF3A-D04F-A315-3D969E1DAAF1}" xr6:coauthVersionLast="47" xr6:coauthVersionMax="47" xr10:uidLastSave="{2FB5AE56-018D-4972-B491-523BB81EE802}"/>
  <bookViews>
    <workbookView xWindow="4760" yWindow="500" windowWidth="28040" windowHeight="16240" xr2:uid="{CF380FAF-0C59-A944-ADEB-8C547D58D160}"/>
  </bookViews>
  <sheets>
    <sheet name="Supp_Table_S3 (1h30)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99">
  <si>
    <t>Gene_ID</t>
  </si>
  <si>
    <t>Locus_Tag</t>
  </si>
  <si>
    <t>agr-I vs ∆agr log2FC</t>
  </si>
  <si>
    <t>agr-I vs ∆agr padj</t>
  </si>
  <si>
    <t>agr-II vs ∆agr log2FC</t>
  </si>
  <si>
    <t>agr-II vs ∆agr padj</t>
  </si>
  <si>
    <t>agr-III vs ∆agr log2FC</t>
  </si>
  <si>
    <t>agr-III vs ∆agr padj</t>
  </si>
  <si>
    <t>agr-IV vs ∆agr log2FC</t>
  </si>
  <si>
    <t>agr-IV vs ∆agr padj</t>
  </si>
  <si>
    <t>agr-I vs agr-II log2FC</t>
  </si>
  <si>
    <t>agr-I vs agr-II padj</t>
  </si>
  <si>
    <t>agr-I vs agr-III log2FC</t>
  </si>
  <si>
    <t>agr-I vs agr-III padj</t>
  </si>
  <si>
    <t>agr-I vs agr-IV log2FC</t>
  </si>
  <si>
    <t>agr-I vs agr-IV padj</t>
  </si>
  <si>
    <t>agr-II vs agr-III log2FC</t>
  </si>
  <si>
    <t>agr-II vs agr-III padj</t>
  </si>
  <si>
    <t>agr-II vs agr-IV log2FC</t>
  </si>
  <si>
    <t>agr-II vs agr-IV padj</t>
  </si>
  <si>
    <t>agr-III vs agr-IV log2FC</t>
  </si>
  <si>
    <t>agr-III vs agr-IV lpadj</t>
  </si>
  <si>
    <t>0302</t>
  </si>
  <si>
    <t>NWMN_0302</t>
  </si>
  <si>
    <t>0303</t>
  </si>
  <si>
    <t>NWMN_0303</t>
  </si>
  <si>
    <t>0304</t>
  </si>
  <si>
    <t>NWMN_0304</t>
  </si>
  <si>
    <t>0706</t>
  </si>
  <si>
    <t>NWMN_0706</t>
  </si>
  <si>
    <t>1000</t>
  </si>
  <si>
    <t>NWMN_1000</t>
  </si>
  <si>
    <t>1016</t>
  </si>
  <si>
    <t>NWMN_1016</t>
  </si>
  <si>
    <t>1017</t>
  </si>
  <si>
    <t>NWMN_1017</t>
  </si>
  <si>
    <t>1028</t>
  </si>
  <si>
    <t>NWMN_1028</t>
  </si>
  <si>
    <t>1031</t>
  </si>
  <si>
    <t>NWMN_1031</t>
  </si>
  <si>
    <t>1034</t>
  </si>
  <si>
    <t>NWMN_1034</t>
  </si>
  <si>
    <t>1038</t>
  </si>
  <si>
    <t>NWMN_1038</t>
  </si>
  <si>
    <t>NA</t>
  </si>
  <si>
    <t>1039</t>
  </si>
  <si>
    <t>NWMN_1039</t>
  </si>
  <si>
    <t>1776</t>
  </si>
  <si>
    <t>NWMN_1776</t>
  </si>
  <si>
    <t>1777</t>
  </si>
  <si>
    <t>NWMN_1777</t>
  </si>
  <si>
    <t>1778</t>
  </si>
  <si>
    <t>NWMN_1778</t>
  </si>
  <si>
    <t>1779</t>
  </si>
  <si>
    <t>NWMN_1779</t>
  </si>
  <si>
    <t>1780</t>
  </si>
  <si>
    <t>NWMN_1780</t>
  </si>
  <si>
    <t>1786</t>
  </si>
  <si>
    <t>NWMN_1786</t>
  </si>
  <si>
    <t>1789</t>
  </si>
  <si>
    <t>NWMN_1789</t>
  </si>
  <si>
    <t>1791</t>
  </si>
  <si>
    <t>NWMN_1791</t>
  </si>
  <si>
    <t>1792</t>
  </si>
  <si>
    <t>NWMN_1792</t>
  </si>
  <si>
    <t>argG</t>
  </si>
  <si>
    <t>NWMN_0832</t>
  </si>
  <si>
    <t>ccpA</t>
  </si>
  <si>
    <t>NWMN_1629</t>
  </si>
  <si>
    <t>dapA</t>
  </si>
  <si>
    <t>NWMN_1306</t>
  </si>
  <si>
    <t>hlgC</t>
  </si>
  <si>
    <t>NWMN_2319</t>
  </si>
  <si>
    <t>lrgA</t>
  </si>
  <si>
    <t>NWMN_0196</t>
  </si>
  <si>
    <t>lrgB</t>
  </si>
  <si>
    <t>NWMN_0197</t>
  </si>
  <si>
    <t>lukF</t>
  </si>
  <si>
    <t>NWMN_1927</t>
  </si>
  <si>
    <t>lukS</t>
  </si>
  <si>
    <t>NWMN_1928</t>
  </si>
  <si>
    <t>p:cxcA</t>
  </si>
  <si>
    <t>NWMN_0634</t>
  </si>
  <si>
    <t>p:dtpT</t>
  </si>
  <si>
    <t>NWMN_0696</t>
  </si>
  <si>
    <t>p:gcp</t>
  </si>
  <si>
    <t>NWMN_1956</t>
  </si>
  <si>
    <t>p:mdeA</t>
  </si>
  <si>
    <t>NWMN_2314</t>
  </si>
  <si>
    <t>p:sasD</t>
  </si>
  <si>
    <t>NWMN_0078</t>
  </si>
  <si>
    <t>sdrC</t>
  </si>
  <si>
    <t>NWMN_0523</t>
  </si>
  <si>
    <t>sdrD</t>
  </si>
  <si>
    <t>NWMN_0524</t>
  </si>
  <si>
    <t>Table S1. All genes significantly differentially expressed for at least one pairwise comparison at 1h30</t>
  </si>
  <si>
    <t>Blue: genes with a fold change (FC) &lt;-2; red: genes with a FC &gt;2; green: adjusted p-value (p-adj) &lt;0.05</t>
  </si>
  <si>
    <t>Gene names are annotated according to Aureowiki Newman gene annotation; if only pangenome annotation was available “p:” prefix was added to the gene’s name, for genes without gene’s name  the four digits following the “NWMN_” tag were kept as gene ID</t>
  </si>
  <si>
    <t>Negative Binomial GLM with Wald test for pairwise comparisons were performed with Benjamini–Hochberg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FF0000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49" fontId="0" fillId="0" borderId="0" xfId="0" applyNumberFormat="1"/>
    <xf numFmtId="49" fontId="0" fillId="33" borderId="0" xfId="0" applyNumberFormat="1" applyFill="1"/>
    <xf numFmtId="0" fontId="0" fillId="33" borderId="0" xfId="0" applyFill="1" applyAlignment="1">
      <alignment horizontal="center"/>
    </xf>
    <xf numFmtId="0" fontId="0" fillId="33" borderId="0" xfId="0" applyFill="1"/>
    <xf numFmtId="164" fontId="0" fillId="0" borderId="0" xfId="0" applyNumberFormat="1" applyAlignment="1">
      <alignment horizontal="center"/>
    </xf>
    <xf numFmtId="49" fontId="16" fillId="0" borderId="0" xfId="0" applyNumberFormat="1" applyFont="1"/>
    <xf numFmtId="49" fontId="18" fillId="0" borderId="0" xfId="0" applyNumberFormat="1" applyFont="1"/>
    <xf numFmtId="49" fontId="14" fillId="0" borderId="0" xfId="0" applyNumberFormat="1" applyFont="1"/>
    <xf numFmtId="0" fontId="14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6"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30" formatCode="@"/>
    </dxf>
    <dxf>
      <numFmt numFmtId="30" formatCode="@"/>
      <fill>
        <patternFill patternType="none"/>
      </fill>
    </dxf>
    <dxf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9.9948118533890809E-2"/>
      </font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5921E52-7220-5C46-945C-4F8F65808BF8}" name="Tableau1" displayName="Tableau1" ref="A1:V37" totalsRowShown="0" headerRowDxfId="22">
  <autoFilter ref="A1:V37" xr:uid="{85921E52-7220-5C46-945C-4F8F65808BF8}"/>
  <sortState xmlns:xlrd2="http://schemas.microsoft.com/office/spreadsheetml/2017/richdata2" ref="A2:V37">
    <sortCondition ref="A1:A37"/>
  </sortState>
  <tableColumns count="22">
    <tableColumn id="1" xr3:uid="{0B1D94B5-4383-E04D-B579-ADF51A6A840E}" name="Gene_ID" dataDxfId="21"/>
    <tableColumn id="22" xr3:uid="{431E15DF-F7E7-6C47-BD2C-D4C195131507}" name="Locus_Tag" dataDxfId="20"/>
    <tableColumn id="2" xr3:uid="{85239B09-CE77-EE4F-9457-4DCFC4C9396B}" name="agr-I vs ∆agr log2FC" dataDxfId="19"/>
    <tableColumn id="3" xr3:uid="{59117DE4-2AF6-3446-A4F7-0597B919F342}" name="agr-I vs ∆agr padj" dataDxfId="18"/>
    <tableColumn id="4" xr3:uid="{5DB7E4F0-22EF-6348-9348-2F318FAE69F3}" name="agr-II vs ∆agr log2FC" dataDxfId="17"/>
    <tableColumn id="5" xr3:uid="{E06D1F0C-33F2-264B-A272-A1CB4CA8F4BC}" name="agr-II vs ∆agr padj" dataDxfId="16"/>
    <tableColumn id="6" xr3:uid="{396F7189-95AB-8D4C-AAEC-9BE9F61B4846}" name="agr-III vs ∆agr log2FC" dataDxfId="15"/>
    <tableColumn id="7" xr3:uid="{132AE910-EBD7-DB4C-925A-588E30B7FCEE}" name="agr-III vs ∆agr padj" dataDxfId="14"/>
    <tableColumn id="8" xr3:uid="{53CF0A8B-0DB2-E849-AABD-B651A124D543}" name="agr-IV vs ∆agr log2FC" dataDxfId="13"/>
    <tableColumn id="9" xr3:uid="{46425D95-0041-8544-8C42-FE03D86FAE6E}" name="agr-IV vs ∆agr padj" dataDxfId="12"/>
    <tableColumn id="10" xr3:uid="{90C03836-BB0D-9244-841C-DF810D51B697}" name="agr-I vs agr-II log2FC" dataDxfId="11"/>
    <tableColumn id="11" xr3:uid="{B7FD8478-E69C-584E-BDAF-ABFACC67BB93}" name="agr-I vs agr-II padj" dataDxfId="10"/>
    <tableColumn id="12" xr3:uid="{DF2B777A-0780-7249-8883-3BE69121C1D4}" name="agr-I vs agr-III log2FC" dataDxfId="9"/>
    <tableColumn id="13" xr3:uid="{2F0A1C01-A8BA-B94F-A969-BEC140AFA960}" name="agr-I vs agr-III padj" dataDxfId="8"/>
    <tableColumn id="14" xr3:uid="{37FF4CAC-4827-2744-96B0-DF2859C279DF}" name="agr-I vs agr-IV log2FC" dataDxfId="7"/>
    <tableColumn id="15" xr3:uid="{3C9A5352-F903-AB46-8CB5-4939500D2EE1}" name="agr-I vs agr-IV padj" dataDxfId="6"/>
    <tableColumn id="16" xr3:uid="{9D04D685-B0CA-614E-8973-9508EADDDD1C}" name="agr-II vs agr-III log2FC" dataDxfId="5"/>
    <tableColumn id="17" xr3:uid="{872C1077-F096-FE46-BA37-59F8DA525A40}" name="agr-II vs agr-III padj" dataDxfId="4"/>
    <tableColumn id="18" xr3:uid="{593521E6-1710-524A-B9FC-B34A6FD933A9}" name="agr-II vs agr-IV log2FC" dataDxfId="3"/>
    <tableColumn id="19" xr3:uid="{EAE9B828-CFAD-5B4D-8D36-3D2CC34EFBE4}" name="agr-II vs agr-IV padj" dataDxfId="2"/>
    <tableColumn id="20" xr3:uid="{79F91A42-DC76-8648-AB63-E75CB2AE987A}" name="agr-III vs agr-IV log2FC" dataDxfId="1"/>
    <tableColumn id="21" xr3:uid="{341562FD-97D5-064D-BB18-5B1425EF2096}" name="agr-III vs agr-IV lpadj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05B81-63F4-B042-9DD8-CC2CBA7F366D}">
  <dimension ref="A1:V48"/>
  <sheetViews>
    <sheetView tabSelected="1" topLeftCell="A31" workbookViewId="0">
      <selection activeCell="A47" sqref="A47:A51"/>
    </sheetView>
  </sheetViews>
  <sheetFormatPr defaultColWidth="18.875" defaultRowHeight="15.95"/>
  <cols>
    <col min="1" max="2" width="18.875" style="1"/>
  </cols>
  <sheetData>
    <row r="1" spans="1:22" s="4" customFormat="1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</row>
    <row r="2" spans="1:22">
      <c r="A2" s="1" t="s">
        <v>22</v>
      </c>
      <c r="B2" t="s">
        <v>23</v>
      </c>
      <c r="C2" s="5">
        <v>0.37701160507133702</v>
      </c>
      <c r="D2" s="5">
        <v>0.99986988669849197</v>
      </c>
      <c r="E2" s="5">
        <v>-0.62152677302038395</v>
      </c>
      <c r="F2" s="5">
        <v>0.999864595984576</v>
      </c>
      <c r="G2" s="5">
        <v>0.68413667225385699</v>
      </c>
      <c r="H2" s="5">
        <v>0.99952955721912196</v>
      </c>
      <c r="I2" s="5">
        <v>0.450049896683127</v>
      </c>
      <c r="J2" s="5">
        <v>0.89908631690444896</v>
      </c>
      <c r="K2" s="5">
        <v>0.99853837809172097</v>
      </c>
      <c r="L2" s="5">
        <v>0.21245307242361</v>
      </c>
      <c r="M2" s="5">
        <v>-0.30712506718251997</v>
      </c>
      <c r="N2" s="5">
        <v>1</v>
      </c>
      <c r="O2" s="5">
        <v>-7.3038291611789999E-2</v>
      </c>
      <c r="P2" s="5">
        <v>0.978731988947527</v>
      </c>
      <c r="Q2" s="5">
        <v>-1.3056634452742399</v>
      </c>
      <c r="R2" s="5">
        <v>4.1535869435620099E-2</v>
      </c>
      <c r="S2" s="5">
        <v>-1.0715766697035101</v>
      </c>
      <c r="T2" s="5">
        <v>0.154039853972786</v>
      </c>
      <c r="U2" s="5">
        <v>0.23408677557072999</v>
      </c>
      <c r="V2" s="5">
        <v>1</v>
      </c>
    </row>
    <row r="3" spans="1:22">
      <c r="A3" s="1" t="s">
        <v>24</v>
      </c>
      <c r="B3" t="s">
        <v>25</v>
      </c>
      <c r="C3" s="5">
        <v>0.36008849012121102</v>
      </c>
      <c r="D3" s="5">
        <v>0.99986988669849197</v>
      </c>
      <c r="E3" s="5">
        <v>-0.70335404846022298</v>
      </c>
      <c r="F3" s="5">
        <v>0.999864595984576</v>
      </c>
      <c r="G3" s="5">
        <v>0.60134857341860704</v>
      </c>
      <c r="H3" s="5">
        <v>0.99952955721912196</v>
      </c>
      <c r="I3" s="5">
        <v>0.25449098435909001</v>
      </c>
      <c r="J3" s="5">
        <v>0.96459991815019497</v>
      </c>
      <c r="K3" s="5">
        <v>1.0634425385814299</v>
      </c>
      <c r="L3" s="5">
        <v>0.202122134840823</v>
      </c>
      <c r="M3" s="5">
        <v>-0.24126008329739601</v>
      </c>
      <c r="N3" s="5">
        <v>1</v>
      </c>
      <c r="O3" s="5">
        <v>0.10559750576212</v>
      </c>
      <c r="P3" s="5">
        <v>0.95910852033209204</v>
      </c>
      <c r="Q3" s="5">
        <v>-1.30470262187883</v>
      </c>
      <c r="R3" s="5">
        <v>4.9698587737742703E-2</v>
      </c>
      <c r="S3" s="5">
        <v>-0.95784503281931399</v>
      </c>
      <c r="T3" s="5">
        <v>0.234837562340416</v>
      </c>
      <c r="U3" s="5">
        <v>0.34685758905951602</v>
      </c>
      <c r="V3" s="5">
        <v>1</v>
      </c>
    </row>
    <row r="4" spans="1:22">
      <c r="A4" s="1" t="s">
        <v>26</v>
      </c>
      <c r="B4" t="s">
        <v>27</v>
      </c>
      <c r="C4" s="5">
        <v>0.412023784457067</v>
      </c>
      <c r="D4" s="5">
        <v>0.99986988669849197</v>
      </c>
      <c r="E4" s="5">
        <v>-0.74526161076508401</v>
      </c>
      <c r="F4" s="5">
        <v>0.999864595984576</v>
      </c>
      <c r="G4" s="5">
        <v>0.53783039604106297</v>
      </c>
      <c r="H4" s="5">
        <v>0.99952955721912196</v>
      </c>
      <c r="I4" s="5">
        <v>0.39432434821183798</v>
      </c>
      <c r="J4" s="5">
        <v>0.90919378227749403</v>
      </c>
      <c r="K4" s="5">
        <v>1.15728539522215</v>
      </c>
      <c r="L4" s="5">
        <v>0.19709458470055899</v>
      </c>
      <c r="M4" s="5">
        <v>-0.125806611583996</v>
      </c>
      <c r="N4" s="5">
        <v>1</v>
      </c>
      <c r="O4" s="5">
        <v>1.76994362452292E-2</v>
      </c>
      <c r="P4" s="5">
        <v>0.99364420115390195</v>
      </c>
      <c r="Q4" s="5">
        <v>-1.28309200680615</v>
      </c>
      <c r="R4" s="5">
        <v>4.1535869435620099E-2</v>
      </c>
      <c r="S4" s="5">
        <v>-1.1395859589769199</v>
      </c>
      <c r="T4" s="5">
        <v>0.128063200896322</v>
      </c>
      <c r="U4" s="5">
        <v>0.14350604782922499</v>
      </c>
      <c r="V4" s="5">
        <v>1</v>
      </c>
    </row>
    <row r="5" spans="1:22">
      <c r="A5" s="1" t="s">
        <v>28</v>
      </c>
      <c r="B5" t="s">
        <v>29</v>
      </c>
      <c r="C5" s="5">
        <v>-0.43688070370072102</v>
      </c>
      <c r="D5" s="5">
        <v>0.99986988669849197</v>
      </c>
      <c r="E5" s="5">
        <v>-8.1389711053516306E-2</v>
      </c>
      <c r="F5" s="5">
        <v>0.999864595984576</v>
      </c>
      <c r="G5" s="5">
        <v>4.9066167409754903E-4</v>
      </c>
      <c r="H5" s="5">
        <v>0.99994310130585096</v>
      </c>
      <c r="I5" s="5">
        <v>0.28182644940921903</v>
      </c>
      <c r="J5" s="5">
        <v>0.83282767424111903</v>
      </c>
      <c r="K5" s="5">
        <v>-0.35549099264720402</v>
      </c>
      <c r="L5" s="5">
        <v>0.49363915550613602</v>
      </c>
      <c r="M5" s="5">
        <v>-0.43737136537481802</v>
      </c>
      <c r="N5" s="5">
        <v>1</v>
      </c>
      <c r="O5" s="5">
        <v>-0.71870715310993905</v>
      </c>
      <c r="P5" s="5">
        <v>4.9075940688881797E-2</v>
      </c>
      <c r="Q5" s="5">
        <v>-8.1880372727613795E-2</v>
      </c>
      <c r="R5" s="5">
        <v>0.97518915777267001</v>
      </c>
      <c r="S5" s="5">
        <v>-0.36321616046273503</v>
      </c>
      <c r="T5" s="5">
        <v>0.46890597914452398</v>
      </c>
      <c r="U5" s="5">
        <v>-0.28133578773512102</v>
      </c>
      <c r="V5" s="5">
        <v>1</v>
      </c>
    </row>
    <row r="6" spans="1:22">
      <c r="A6" s="1" t="s">
        <v>30</v>
      </c>
      <c r="B6" t="s">
        <v>31</v>
      </c>
      <c r="C6" s="5">
        <v>0.62367037074875797</v>
      </c>
      <c r="D6" s="5">
        <v>0.99986988669849197</v>
      </c>
      <c r="E6" s="5">
        <v>-0.82527512139508996</v>
      </c>
      <c r="F6" s="5">
        <v>0.999864595984576</v>
      </c>
      <c r="G6" s="5">
        <v>0.57854259062767699</v>
      </c>
      <c r="H6" s="5">
        <v>0.99952955721912196</v>
      </c>
      <c r="I6" s="5">
        <v>0.28502918424149698</v>
      </c>
      <c r="J6" s="5">
        <v>0.96459991815019497</v>
      </c>
      <c r="K6" s="5">
        <v>1.44894549214385</v>
      </c>
      <c r="L6" s="5">
        <v>6.2884593768220906E-2</v>
      </c>
      <c r="M6" s="5">
        <v>4.5127780121081103E-2</v>
      </c>
      <c r="N6" s="5">
        <v>1</v>
      </c>
      <c r="O6" s="5">
        <v>0.33864118650726099</v>
      </c>
      <c r="P6" s="5">
        <v>0.83241190124819497</v>
      </c>
      <c r="Q6" s="5">
        <v>-1.4038177120227699</v>
      </c>
      <c r="R6" s="5">
        <v>2.2021717360623399E-2</v>
      </c>
      <c r="S6" s="5">
        <v>-1.11030430563659</v>
      </c>
      <c r="T6" s="5">
        <v>0.13330023878237601</v>
      </c>
      <c r="U6" s="5">
        <v>0.29351340638618001</v>
      </c>
      <c r="V6" s="5">
        <v>1</v>
      </c>
    </row>
    <row r="7" spans="1:22">
      <c r="A7" s="1" t="s">
        <v>32</v>
      </c>
      <c r="B7" t="s">
        <v>33</v>
      </c>
      <c r="C7" s="5">
        <v>0.43366874615404999</v>
      </c>
      <c r="D7" s="5">
        <v>0.99986988669849197</v>
      </c>
      <c r="E7" s="5">
        <v>-0.65202853239537995</v>
      </c>
      <c r="F7" s="5">
        <v>0.999864595984576</v>
      </c>
      <c r="G7" s="5">
        <v>0.65287106312537202</v>
      </c>
      <c r="H7" s="5">
        <v>0.99952955721912196</v>
      </c>
      <c r="I7" s="5">
        <v>0.56634170323034005</v>
      </c>
      <c r="J7" s="5">
        <v>0.85835527843172899</v>
      </c>
      <c r="K7" s="5">
        <v>1.0856972785494301</v>
      </c>
      <c r="L7" s="5">
        <v>0.202122134840823</v>
      </c>
      <c r="M7" s="5">
        <v>-0.219202316971322</v>
      </c>
      <c r="N7" s="5">
        <v>1</v>
      </c>
      <c r="O7" s="5">
        <v>-0.13267295707629001</v>
      </c>
      <c r="P7" s="5">
        <v>0.94971778054455902</v>
      </c>
      <c r="Q7" s="5">
        <v>-1.3048995955207501</v>
      </c>
      <c r="R7" s="5">
        <v>4.9698587737742703E-2</v>
      </c>
      <c r="S7" s="5">
        <v>-1.21837023562572</v>
      </c>
      <c r="T7" s="5">
        <v>0.128063200896322</v>
      </c>
      <c r="U7" s="5">
        <v>8.6529359895031799E-2</v>
      </c>
      <c r="V7" s="5">
        <v>1</v>
      </c>
    </row>
    <row r="8" spans="1:22">
      <c r="A8" s="1" t="s">
        <v>34</v>
      </c>
      <c r="B8" t="s">
        <v>35</v>
      </c>
      <c r="C8" s="5">
        <v>0.49321595138048302</v>
      </c>
      <c r="D8" s="5">
        <v>0.99986988669849197</v>
      </c>
      <c r="E8" s="5">
        <v>-0.65078948419777705</v>
      </c>
      <c r="F8" s="5">
        <v>0.999864595984576</v>
      </c>
      <c r="G8" s="5">
        <v>0.89807776648965598</v>
      </c>
      <c r="H8" s="5">
        <v>0.99952955721912196</v>
      </c>
      <c r="I8" s="5">
        <v>0.63540406477692601</v>
      </c>
      <c r="J8" s="5">
        <v>0.85099324120382702</v>
      </c>
      <c r="K8" s="5">
        <v>1.1440054355782601</v>
      </c>
      <c r="L8" s="5">
        <v>0.202122134840823</v>
      </c>
      <c r="M8" s="5">
        <v>-0.40486181510917302</v>
      </c>
      <c r="N8" s="5">
        <v>1</v>
      </c>
      <c r="O8" s="5">
        <v>-0.14218811339644299</v>
      </c>
      <c r="P8" s="5">
        <v>0.94971778054455902</v>
      </c>
      <c r="Q8" s="5">
        <v>-1.5488672506874299</v>
      </c>
      <c r="R8" s="5">
        <v>2.89190818745962E-2</v>
      </c>
      <c r="S8" s="5">
        <v>-1.2861935489747001</v>
      </c>
      <c r="T8" s="5">
        <v>0.128063200896322</v>
      </c>
      <c r="U8" s="5">
        <v>0.26267370171273002</v>
      </c>
      <c r="V8" s="5">
        <v>1</v>
      </c>
    </row>
    <row r="9" spans="1:22">
      <c r="A9" s="1" t="s">
        <v>36</v>
      </c>
      <c r="B9" t="s">
        <v>37</v>
      </c>
      <c r="C9" s="5">
        <v>0.42224583952740302</v>
      </c>
      <c r="D9" s="5">
        <v>0.99986988669849197</v>
      </c>
      <c r="E9" s="5">
        <v>-0.67965566163052704</v>
      </c>
      <c r="F9" s="5">
        <v>0.999864595984576</v>
      </c>
      <c r="G9" s="5">
        <v>0.54386713285800203</v>
      </c>
      <c r="H9" s="5">
        <v>0.99952955721912196</v>
      </c>
      <c r="I9" s="5">
        <v>0.18149007771790501</v>
      </c>
      <c r="J9" s="5">
        <v>0.96774881079727404</v>
      </c>
      <c r="K9" s="5">
        <v>1.1019015011579301</v>
      </c>
      <c r="L9" s="5">
        <v>0.18778704410222299</v>
      </c>
      <c r="M9" s="5">
        <v>-0.121621293330598</v>
      </c>
      <c r="N9" s="5">
        <v>1</v>
      </c>
      <c r="O9" s="5">
        <v>0.24075576180949801</v>
      </c>
      <c r="P9" s="5">
        <v>0.89142344458461398</v>
      </c>
      <c r="Q9" s="5">
        <v>-1.2235227944885301</v>
      </c>
      <c r="R9" s="5">
        <v>3.9628739630415397E-2</v>
      </c>
      <c r="S9" s="5">
        <v>-0.86114573934843297</v>
      </c>
      <c r="T9" s="5">
        <v>0.21805626525278801</v>
      </c>
      <c r="U9" s="5">
        <v>0.36237705514009599</v>
      </c>
      <c r="V9" s="5">
        <v>1</v>
      </c>
    </row>
    <row r="10" spans="1:22">
      <c r="A10" s="1" t="s">
        <v>38</v>
      </c>
      <c r="B10" t="s">
        <v>39</v>
      </c>
      <c r="C10" s="5">
        <v>0.44994852342618702</v>
      </c>
      <c r="D10" s="5">
        <v>0.99986988669849197</v>
      </c>
      <c r="E10" s="5">
        <v>-0.94102734872401095</v>
      </c>
      <c r="F10" s="5">
        <v>0.999864595984576</v>
      </c>
      <c r="G10" s="5">
        <v>0.55344982382288399</v>
      </c>
      <c r="H10" s="5">
        <v>0.99952955721912196</v>
      </c>
      <c r="I10" s="5">
        <v>0.27230780831941398</v>
      </c>
      <c r="J10" s="5">
        <v>0.96459991815019497</v>
      </c>
      <c r="K10" s="5">
        <v>1.3909758721501999</v>
      </c>
      <c r="L10" s="5">
        <v>6.2884593768220906E-2</v>
      </c>
      <c r="M10" s="5">
        <v>-0.103501300396696</v>
      </c>
      <c r="N10" s="5">
        <v>1</v>
      </c>
      <c r="O10" s="5">
        <v>0.17764071510677401</v>
      </c>
      <c r="P10" s="5">
        <v>0.91978482921983795</v>
      </c>
      <c r="Q10" s="5">
        <v>-1.4944771725468899</v>
      </c>
      <c r="R10" s="5">
        <v>1.04390780242726E-2</v>
      </c>
      <c r="S10" s="5">
        <v>-1.2133351570434201</v>
      </c>
      <c r="T10" s="5">
        <v>8.0674503174910497E-2</v>
      </c>
      <c r="U10" s="5">
        <v>0.28114201550347001</v>
      </c>
      <c r="V10" s="5">
        <v>1</v>
      </c>
    </row>
    <row r="11" spans="1:22">
      <c r="A11" s="1" t="s">
        <v>40</v>
      </c>
      <c r="B11" t="s">
        <v>41</v>
      </c>
      <c r="C11" s="5">
        <v>0.410358352071994</v>
      </c>
      <c r="D11" s="5">
        <v>0.99986988669849197</v>
      </c>
      <c r="E11" s="5">
        <v>-0.86461805788844603</v>
      </c>
      <c r="F11" s="5">
        <v>0.999864595984576</v>
      </c>
      <c r="G11" s="5">
        <v>0.65003443565900898</v>
      </c>
      <c r="H11" s="5">
        <v>0.99952955721912196</v>
      </c>
      <c r="I11" s="5">
        <v>0.33603517520807002</v>
      </c>
      <c r="J11" s="5">
        <v>0.96459991815019497</v>
      </c>
      <c r="K11" s="5">
        <v>1.2749764099604399</v>
      </c>
      <c r="L11" s="5">
        <v>0.19985651115662301</v>
      </c>
      <c r="M11" s="5">
        <v>-0.239676083587015</v>
      </c>
      <c r="N11" s="5">
        <v>1</v>
      </c>
      <c r="O11" s="5">
        <v>7.4323176863923798E-2</v>
      </c>
      <c r="P11" s="5">
        <v>0.978731988947527</v>
      </c>
      <c r="Q11" s="5">
        <v>-1.5146524935474599</v>
      </c>
      <c r="R11" s="5">
        <v>4.4021805781455099E-2</v>
      </c>
      <c r="S11" s="5">
        <v>-1.2006532330965201</v>
      </c>
      <c r="T11" s="5">
        <v>0.16116781103865899</v>
      </c>
      <c r="U11" s="5">
        <v>0.31399926045093901</v>
      </c>
      <c r="V11" s="5">
        <v>1</v>
      </c>
    </row>
    <row r="12" spans="1:22">
      <c r="A12" s="1" t="s">
        <v>42</v>
      </c>
      <c r="B12" t="s">
        <v>43</v>
      </c>
      <c r="C12" s="5">
        <v>0.367502927737406</v>
      </c>
      <c r="D12" s="5">
        <v>0.99986988669849197</v>
      </c>
      <c r="E12" s="5">
        <v>-1.16614373942564</v>
      </c>
      <c r="F12" s="5">
        <v>0.999864595984576</v>
      </c>
      <c r="G12" s="5">
        <v>0.56682185237909399</v>
      </c>
      <c r="H12" s="5">
        <v>0.99952955721912196</v>
      </c>
      <c r="I12" s="5">
        <v>0.110026095713443</v>
      </c>
      <c r="J12" s="5">
        <v>0.98954180388615198</v>
      </c>
      <c r="K12" s="5">
        <v>1.53364666716304</v>
      </c>
      <c r="L12" s="5">
        <v>0.19985651115662301</v>
      </c>
      <c r="M12" s="5">
        <v>-0.19931892464168799</v>
      </c>
      <c r="N12" s="5">
        <v>1</v>
      </c>
      <c r="O12" s="5">
        <v>0.25747683202396299</v>
      </c>
      <c r="P12" s="5">
        <v>0.91978482921983795</v>
      </c>
      <c r="Q12" s="5">
        <v>-1.73296559180473</v>
      </c>
      <c r="R12" s="5">
        <v>4.9698587737742703E-2</v>
      </c>
      <c r="S12" s="5">
        <v>-1.27616983513908</v>
      </c>
      <c r="T12" s="5" t="s">
        <v>44</v>
      </c>
      <c r="U12" s="5">
        <v>0.45679575666565098</v>
      </c>
      <c r="V12" s="5">
        <v>1</v>
      </c>
    </row>
    <row r="13" spans="1:22">
      <c r="A13" s="1" t="s">
        <v>45</v>
      </c>
      <c r="B13" t="s">
        <v>46</v>
      </c>
      <c r="C13" s="5">
        <v>0.42460116317659102</v>
      </c>
      <c r="D13" s="5">
        <v>0.99986988669849197</v>
      </c>
      <c r="E13" s="5">
        <v>-0.90995587891364504</v>
      </c>
      <c r="F13" s="5">
        <v>0.999864595984576</v>
      </c>
      <c r="G13" s="5">
        <v>0.434382581157848</v>
      </c>
      <c r="H13" s="5">
        <v>0.99952955721912196</v>
      </c>
      <c r="I13" s="5">
        <v>0.42402550559643998</v>
      </c>
      <c r="J13" s="5">
        <v>0.90016174297629303</v>
      </c>
      <c r="K13" s="5">
        <v>1.33455704209024</v>
      </c>
      <c r="L13" s="5">
        <v>0.15172082398567399</v>
      </c>
      <c r="M13" s="5">
        <v>-9.7814179812567605E-3</v>
      </c>
      <c r="N13" s="5">
        <v>1</v>
      </c>
      <c r="O13" s="5">
        <v>5.7565758015106795E-4</v>
      </c>
      <c r="P13" s="5">
        <v>0.99966641817016</v>
      </c>
      <c r="Q13" s="5">
        <v>-1.34433846007149</v>
      </c>
      <c r="R13" s="5">
        <v>4.1535869435620099E-2</v>
      </c>
      <c r="S13" s="5">
        <v>-1.3339813845100901</v>
      </c>
      <c r="T13" s="5">
        <v>8.0674503174910497E-2</v>
      </c>
      <c r="U13" s="5">
        <v>1.0357075561407801E-2</v>
      </c>
      <c r="V13" s="5">
        <v>1</v>
      </c>
    </row>
    <row r="14" spans="1:22">
      <c r="A14" s="1" t="s">
        <v>47</v>
      </c>
      <c r="B14" t="s">
        <v>48</v>
      </c>
      <c r="C14" s="5">
        <v>0.339313094440512</v>
      </c>
      <c r="D14" s="5">
        <v>0.99986988669849197</v>
      </c>
      <c r="E14" s="5">
        <v>-0.91023836339809305</v>
      </c>
      <c r="F14" s="5">
        <v>0.999864595984576</v>
      </c>
      <c r="G14" s="5">
        <v>0.42297515205784297</v>
      </c>
      <c r="H14" s="5">
        <v>0.99952955721912196</v>
      </c>
      <c r="I14" s="5">
        <v>0.210898021426252</v>
      </c>
      <c r="J14" s="5">
        <v>0.96774881079727404</v>
      </c>
      <c r="K14" s="5">
        <v>1.2495514578386</v>
      </c>
      <c r="L14" s="5">
        <v>0.19709458470055899</v>
      </c>
      <c r="M14" s="5">
        <v>-8.3662057617331198E-2</v>
      </c>
      <c r="N14" s="5">
        <v>1</v>
      </c>
      <c r="O14" s="5">
        <v>0.128415073014259</v>
      </c>
      <c r="P14" s="5">
        <v>0.95456326075496101</v>
      </c>
      <c r="Q14" s="5">
        <v>-1.3332135154559399</v>
      </c>
      <c r="R14" s="5">
        <v>4.9698587737742703E-2</v>
      </c>
      <c r="S14" s="5">
        <v>-1.1211363848243501</v>
      </c>
      <c r="T14" s="5">
        <v>0.15829547479265699</v>
      </c>
      <c r="U14" s="5">
        <v>0.212077130631591</v>
      </c>
      <c r="V14" s="5">
        <v>1</v>
      </c>
    </row>
    <row r="15" spans="1:22">
      <c r="A15" s="1" t="s">
        <v>49</v>
      </c>
      <c r="B15" t="s">
        <v>50</v>
      </c>
      <c r="C15" s="5">
        <v>0.41131372497365498</v>
      </c>
      <c r="D15" s="5">
        <v>0.99986988669849197</v>
      </c>
      <c r="E15" s="5">
        <v>-0.89499147060282302</v>
      </c>
      <c r="F15" s="5">
        <v>0.999864595984576</v>
      </c>
      <c r="G15" s="5">
        <v>0.44753565556439601</v>
      </c>
      <c r="H15" s="5">
        <v>0.99952955721912196</v>
      </c>
      <c r="I15" s="5">
        <v>0.237023357319182</v>
      </c>
      <c r="J15" s="5">
        <v>0.96459991815019497</v>
      </c>
      <c r="K15" s="5">
        <v>1.3063051955764799</v>
      </c>
      <c r="L15" s="5">
        <v>0.18778704410222299</v>
      </c>
      <c r="M15" s="5">
        <v>-3.6221930590740498E-2</v>
      </c>
      <c r="N15" s="5">
        <v>1</v>
      </c>
      <c r="O15" s="5">
        <v>0.174290367654474</v>
      </c>
      <c r="P15" s="5">
        <v>0.93157960934712902</v>
      </c>
      <c r="Q15" s="5">
        <v>-1.34252712616722</v>
      </c>
      <c r="R15" s="5">
        <v>4.9698587737742703E-2</v>
      </c>
      <c r="S15" s="5">
        <v>-1.1320148279219999</v>
      </c>
      <c r="T15" s="5">
        <v>0.154039853972786</v>
      </c>
      <c r="U15" s="5">
        <v>0.210512298245214</v>
      </c>
      <c r="V15" s="5">
        <v>1</v>
      </c>
    </row>
    <row r="16" spans="1:22">
      <c r="A16" s="1" t="s">
        <v>51</v>
      </c>
      <c r="B16" t="s">
        <v>52</v>
      </c>
      <c r="C16" s="5">
        <v>0.57978952849301901</v>
      </c>
      <c r="D16" s="5">
        <v>0.99986988669849197</v>
      </c>
      <c r="E16" s="5">
        <v>-0.82603585767919196</v>
      </c>
      <c r="F16" s="5">
        <v>0.999864595984576</v>
      </c>
      <c r="G16" s="5">
        <v>0.68650351781144903</v>
      </c>
      <c r="H16" s="5">
        <v>0.99952955721912196</v>
      </c>
      <c r="I16" s="5">
        <v>0.37625234851890998</v>
      </c>
      <c r="J16" s="5">
        <v>0.92390892022427495</v>
      </c>
      <c r="K16" s="5">
        <v>1.4058253861722101</v>
      </c>
      <c r="L16" s="5">
        <v>0.10965478117451199</v>
      </c>
      <c r="M16" s="5">
        <v>-0.10671398931843</v>
      </c>
      <c r="N16" s="5">
        <v>1</v>
      </c>
      <c r="O16" s="5">
        <v>0.203537179974109</v>
      </c>
      <c r="P16" s="5">
        <v>0.91978482921983795</v>
      </c>
      <c r="Q16" s="5">
        <v>-1.51253937549064</v>
      </c>
      <c r="R16" s="5">
        <v>2.2021717360623399E-2</v>
      </c>
      <c r="S16" s="5">
        <v>-1.2022882061981</v>
      </c>
      <c r="T16" s="5">
        <v>0.128063200896322</v>
      </c>
      <c r="U16" s="5">
        <v>0.31025116929253899</v>
      </c>
      <c r="V16" s="5">
        <v>1</v>
      </c>
    </row>
    <row r="17" spans="1:22">
      <c r="A17" s="1" t="s">
        <v>53</v>
      </c>
      <c r="B17" t="s">
        <v>54</v>
      </c>
      <c r="C17" s="5">
        <v>0.37494033078905298</v>
      </c>
      <c r="D17" s="5">
        <v>0.99986988669849197</v>
      </c>
      <c r="E17" s="5">
        <v>-0.72475003101614399</v>
      </c>
      <c r="F17" s="5">
        <v>0.999864595984576</v>
      </c>
      <c r="G17" s="5">
        <v>0.68756841892450704</v>
      </c>
      <c r="H17" s="5">
        <v>0.99952955721912196</v>
      </c>
      <c r="I17" s="5">
        <v>0.38715064553897199</v>
      </c>
      <c r="J17" s="5">
        <v>0.91930683761189103</v>
      </c>
      <c r="K17" s="5">
        <v>1.0996903618052001</v>
      </c>
      <c r="L17" s="5">
        <v>0.202122134840823</v>
      </c>
      <c r="M17" s="5">
        <v>-0.31262808813545401</v>
      </c>
      <c r="N17" s="5">
        <v>1</v>
      </c>
      <c r="O17" s="5">
        <v>-1.22103147499193E-2</v>
      </c>
      <c r="P17" s="5">
        <v>0.995166372576619</v>
      </c>
      <c r="Q17" s="5">
        <v>-1.41231844994065</v>
      </c>
      <c r="R17" s="5">
        <v>3.8789105273999903E-2</v>
      </c>
      <c r="S17" s="5">
        <v>-1.11190067655512</v>
      </c>
      <c r="T17" s="5">
        <v>0.154039853972786</v>
      </c>
      <c r="U17" s="5">
        <v>0.30041777338553499</v>
      </c>
      <c r="V17" s="5">
        <v>1</v>
      </c>
    </row>
    <row r="18" spans="1:22">
      <c r="A18" s="1" t="s">
        <v>55</v>
      </c>
      <c r="B18" t="s">
        <v>56</v>
      </c>
      <c r="C18" s="5">
        <v>0.402803548044114</v>
      </c>
      <c r="D18" s="5">
        <v>0.99986988669849197</v>
      </c>
      <c r="E18" s="5">
        <v>-0.70329512032501096</v>
      </c>
      <c r="F18" s="5">
        <v>0.999864595984576</v>
      </c>
      <c r="G18" s="5">
        <v>0.57130863048359304</v>
      </c>
      <c r="H18" s="5">
        <v>0.99952955721912196</v>
      </c>
      <c r="I18" s="5">
        <v>0.22201099714969499</v>
      </c>
      <c r="J18" s="5">
        <v>0.96459991815019497</v>
      </c>
      <c r="K18" s="5">
        <v>1.1060986683691201</v>
      </c>
      <c r="L18" s="5">
        <v>0.18778704410222299</v>
      </c>
      <c r="M18" s="5">
        <v>-0.16850508243947901</v>
      </c>
      <c r="N18" s="5">
        <v>1</v>
      </c>
      <c r="O18" s="5">
        <v>0.18079255089441801</v>
      </c>
      <c r="P18" s="5">
        <v>0.91978482921983795</v>
      </c>
      <c r="Q18" s="5">
        <v>-1.2746037508085999</v>
      </c>
      <c r="R18" s="5">
        <v>2.2021717360623399E-2</v>
      </c>
      <c r="S18" s="5">
        <v>-0.92530611747470604</v>
      </c>
      <c r="T18" s="5">
        <v>0.16116781103865899</v>
      </c>
      <c r="U18" s="5">
        <v>0.34929763333389702</v>
      </c>
      <c r="V18" s="5">
        <v>1</v>
      </c>
    </row>
    <row r="19" spans="1:22">
      <c r="A19" s="1" t="s">
        <v>57</v>
      </c>
      <c r="B19" t="s">
        <v>58</v>
      </c>
      <c r="C19" s="5">
        <v>0.58948264258883598</v>
      </c>
      <c r="D19" s="5">
        <v>0.99986988669849197</v>
      </c>
      <c r="E19" s="5">
        <v>-0.62719814591504996</v>
      </c>
      <c r="F19" s="5">
        <v>0.999864595984576</v>
      </c>
      <c r="G19" s="5">
        <v>0.95992677949531202</v>
      </c>
      <c r="H19" s="5">
        <v>0.99952955721912196</v>
      </c>
      <c r="I19" s="5">
        <v>0.84494746835411505</v>
      </c>
      <c r="J19" s="5">
        <v>0.81346469726780901</v>
      </c>
      <c r="K19" s="5">
        <v>1.2166807885038899</v>
      </c>
      <c r="L19" s="5">
        <v>0.23238888308914499</v>
      </c>
      <c r="M19" s="5">
        <v>-0.37044413690647598</v>
      </c>
      <c r="N19" s="5">
        <v>1</v>
      </c>
      <c r="O19" s="5">
        <v>-0.25546482576527801</v>
      </c>
      <c r="P19" s="5">
        <v>0.91978482921983795</v>
      </c>
      <c r="Q19" s="5">
        <v>-1.5871249254103601</v>
      </c>
      <c r="R19" s="5">
        <v>4.23785430806587E-2</v>
      </c>
      <c r="S19" s="5">
        <v>-1.47214561426917</v>
      </c>
      <c r="T19" s="5" t="s">
        <v>44</v>
      </c>
      <c r="U19" s="5">
        <v>0.114979311141197</v>
      </c>
      <c r="V19" s="5">
        <v>1</v>
      </c>
    </row>
    <row r="20" spans="1:22">
      <c r="A20" s="1" t="s">
        <v>59</v>
      </c>
      <c r="B20" t="s">
        <v>60</v>
      </c>
      <c r="C20" s="5">
        <v>0.57823471105123403</v>
      </c>
      <c r="D20" s="5">
        <v>0.99986988669849197</v>
      </c>
      <c r="E20" s="5">
        <v>-0.58557534345516005</v>
      </c>
      <c r="F20" s="5">
        <v>0.999864595984576</v>
      </c>
      <c r="G20" s="5">
        <v>0.87699678255790803</v>
      </c>
      <c r="H20" s="5">
        <v>0.99952955721912196</v>
      </c>
      <c r="I20" s="5">
        <v>0.61003720159916797</v>
      </c>
      <c r="J20" s="5">
        <v>0.85099324120382702</v>
      </c>
      <c r="K20" s="5">
        <v>1.1638100545063901</v>
      </c>
      <c r="L20" s="5">
        <v>0.202122134840823</v>
      </c>
      <c r="M20" s="5">
        <v>-0.298762071506674</v>
      </c>
      <c r="N20" s="5">
        <v>1</v>
      </c>
      <c r="O20" s="5">
        <v>-3.1802490547933798E-2</v>
      </c>
      <c r="P20" s="5">
        <v>0.99063495906775301</v>
      </c>
      <c r="Q20" s="5">
        <v>-1.46257212601307</v>
      </c>
      <c r="R20" s="5">
        <v>3.9628739630415397E-2</v>
      </c>
      <c r="S20" s="5">
        <v>-1.19561254505433</v>
      </c>
      <c r="T20" s="5">
        <v>0.14588285260867201</v>
      </c>
      <c r="U20" s="5">
        <v>0.26695958095874001</v>
      </c>
      <c r="V20" s="5">
        <v>1</v>
      </c>
    </row>
    <row r="21" spans="1:22">
      <c r="A21" s="1" t="s">
        <v>61</v>
      </c>
      <c r="B21" t="s">
        <v>62</v>
      </c>
      <c r="C21" s="5">
        <v>0.45667560774056298</v>
      </c>
      <c r="D21" s="5">
        <v>0.99986988669849197</v>
      </c>
      <c r="E21" s="5">
        <v>-0.77509195204014703</v>
      </c>
      <c r="F21" s="5">
        <v>0.999864595984576</v>
      </c>
      <c r="G21" s="5">
        <v>0.82423595802671401</v>
      </c>
      <c r="H21" s="5">
        <v>0.99952955721912196</v>
      </c>
      <c r="I21" s="5">
        <v>0.57596613319532797</v>
      </c>
      <c r="J21" s="5">
        <v>0.87418136129365998</v>
      </c>
      <c r="K21" s="5">
        <v>1.2317675597807101</v>
      </c>
      <c r="L21" s="5">
        <v>0.19985651115662301</v>
      </c>
      <c r="M21" s="5">
        <v>-0.36756035028614997</v>
      </c>
      <c r="N21" s="5">
        <v>1</v>
      </c>
      <c r="O21" s="5">
        <v>-0.119290525454765</v>
      </c>
      <c r="P21" s="5">
        <v>0.95607865175424001</v>
      </c>
      <c r="Q21" s="5">
        <v>-1.59932791006686</v>
      </c>
      <c r="R21" s="5">
        <v>2.2021717360623399E-2</v>
      </c>
      <c r="S21" s="5">
        <v>-1.3510580852354701</v>
      </c>
      <c r="T21" s="5">
        <v>9.9315735756402193E-2</v>
      </c>
      <c r="U21" s="5">
        <v>0.24826982483138499</v>
      </c>
      <c r="V21" s="5">
        <v>1</v>
      </c>
    </row>
    <row r="22" spans="1:22">
      <c r="A22" s="1" t="s">
        <v>63</v>
      </c>
      <c r="B22" t="s">
        <v>64</v>
      </c>
      <c r="C22" s="5">
        <v>0.434856887266376</v>
      </c>
      <c r="D22" s="5">
        <v>0.99986988669849197</v>
      </c>
      <c r="E22" s="5">
        <v>-0.58732119972403396</v>
      </c>
      <c r="F22" s="5">
        <v>0.999864595984576</v>
      </c>
      <c r="G22" s="5">
        <v>0.81892627563098197</v>
      </c>
      <c r="H22" s="5">
        <v>0.99952955721912196</v>
      </c>
      <c r="I22" s="5">
        <v>0.60818931287697797</v>
      </c>
      <c r="J22" s="5">
        <v>0.81346469726780901</v>
      </c>
      <c r="K22" s="5">
        <v>1.02217808699041</v>
      </c>
      <c r="L22" s="5">
        <v>0.202122134840823</v>
      </c>
      <c r="M22" s="5">
        <v>-0.38406938836460602</v>
      </c>
      <c r="N22" s="5">
        <v>1</v>
      </c>
      <c r="O22" s="5">
        <v>-0.173332425610602</v>
      </c>
      <c r="P22" s="5">
        <v>0.92525920761844604</v>
      </c>
      <c r="Q22" s="5">
        <v>-1.40624747535502</v>
      </c>
      <c r="R22" s="5">
        <v>2.2021717360623399E-2</v>
      </c>
      <c r="S22" s="5">
        <v>-1.1955105126010099</v>
      </c>
      <c r="T22" s="5">
        <v>9.9315735756402193E-2</v>
      </c>
      <c r="U22" s="5">
        <v>0.210736962754004</v>
      </c>
      <c r="V22" s="5">
        <v>1</v>
      </c>
    </row>
    <row r="23" spans="1:22">
      <c r="A23" s="1" t="s">
        <v>65</v>
      </c>
      <c r="B23" t="s">
        <v>66</v>
      </c>
      <c r="C23" s="5">
        <v>-0.25848078284131898</v>
      </c>
      <c r="D23" s="5">
        <v>0.99986988669849197</v>
      </c>
      <c r="E23" s="5">
        <v>0.86314356159809702</v>
      </c>
      <c r="F23" s="5">
        <v>0.999864595984576</v>
      </c>
      <c r="G23" s="5">
        <v>-0.95121020050320204</v>
      </c>
      <c r="H23" s="5">
        <v>0.99952955721912196</v>
      </c>
      <c r="I23" s="5">
        <v>-0.53819651783787104</v>
      </c>
      <c r="J23" s="5">
        <v>0.91930683761189103</v>
      </c>
      <c r="K23" s="5">
        <v>-1.1216243444394201</v>
      </c>
      <c r="L23" s="5">
        <v>0.37720813874336101</v>
      </c>
      <c r="M23" s="5">
        <v>0.69272941766188401</v>
      </c>
      <c r="N23" s="5">
        <v>1</v>
      </c>
      <c r="O23" s="5">
        <v>0.279715734996552</v>
      </c>
      <c r="P23" s="5">
        <v>0.91978482921983795</v>
      </c>
      <c r="Q23" s="5">
        <v>1.8143537621012999</v>
      </c>
      <c r="R23" s="5">
        <v>4.1535869435620099E-2</v>
      </c>
      <c r="S23" s="5">
        <v>1.4013400794359701</v>
      </c>
      <c r="T23" s="5" t="s">
        <v>44</v>
      </c>
      <c r="U23" s="5">
        <v>-0.413013682665332</v>
      </c>
      <c r="V23" s="5">
        <v>1</v>
      </c>
    </row>
    <row r="24" spans="1:22">
      <c r="A24" s="1" t="s">
        <v>67</v>
      </c>
      <c r="B24" t="s">
        <v>68</v>
      </c>
      <c r="C24" s="5">
        <v>-0.21553115130037301</v>
      </c>
      <c r="D24" s="5">
        <v>0.99986988669849197</v>
      </c>
      <c r="E24" s="5">
        <v>0.26926392127801602</v>
      </c>
      <c r="F24" s="5">
        <v>0.999864595984576</v>
      </c>
      <c r="G24" s="5">
        <v>0.23034172070496001</v>
      </c>
      <c r="H24" s="5">
        <v>0.99952955721912196</v>
      </c>
      <c r="I24" s="5">
        <v>0.50402810523402197</v>
      </c>
      <c r="J24" s="5">
        <v>0.61966750471353005</v>
      </c>
      <c r="K24" s="5">
        <v>-0.484795072578389</v>
      </c>
      <c r="L24" s="5">
        <v>0.27190155812790001</v>
      </c>
      <c r="M24" s="5">
        <v>-0.44587287200533299</v>
      </c>
      <c r="N24" s="5">
        <v>1</v>
      </c>
      <c r="O24" s="5">
        <v>-0.71955925653439501</v>
      </c>
      <c r="P24" s="5">
        <v>4.9075940688881797E-2</v>
      </c>
      <c r="Q24" s="5">
        <v>3.8922200573056301E-2</v>
      </c>
      <c r="R24" s="5">
        <v>0.99476255134995994</v>
      </c>
      <c r="S24" s="5">
        <v>-0.23476418395600601</v>
      </c>
      <c r="T24" s="5">
        <v>0.87281334690601198</v>
      </c>
      <c r="U24" s="5">
        <v>-0.27368638452906202</v>
      </c>
      <c r="V24" s="5">
        <v>1</v>
      </c>
    </row>
    <row r="25" spans="1:22">
      <c r="A25" s="1" t="s">
        <v>69</v>
      </c>
      <c r="B25" t="s">
        <v>70</v>
      </c>
      <c r="C25" s="5">
        <v>0.40503311788311602</v>
      </c>
      <c r="D25" s="5">
        <v>0.99986988669849197</v>
      </c>
      <c r="E25" s="5">
        <v>0.76086113130853905</v>
      </c>
      <c r="F25" s="5">
        <v>0.999864595984576</v>
      </c>
      <c r="G25" s="5">
        <v>-0.57107831271161502</v>
      </c>
      <c r="H25" s="5">
        <v>0.99952955721912196</v>
      </c>
      <c r="I25" s="5">
        <v>-0.20535431201804899</v>
      </c>
      <c r="J25" s="5">
        <v>0.97084384805910495</v>
      </c>
      <c r="K25" s="5">
        <v>-0.35582801342542297</v>
      </c>
      <c r="L25" s="5">
        <v>0.90896185290448595</v>
      </c>
      <c r="M25" s="5">
        <v>0.97611143059473204</v>
      </c>
      <c r="N25" s="5">
        <v>1</v>
      </c>
      <c r="O25" s="5">
        <v>0.61038742990116501</v>
      </c>
      <c r="P25" s="5">
        <v>0.60574732940272402</v>
      </c>
      <c r="Q25" s="5">
        <v>1.33193944402015</v>
      </c>
      <c r="R25" s="5">
        <v>4.1535869435620099E-2</v>
      </c>
      <c r="S25" s="5">
        <v>0.96621544332658804</v>
      </c>
      <c r="T25" s="5">
        <v>0.21805626525278801</v>
      </c>
      <c r="U25" s="5">
        <v>-0.36572400069356598</v>
      </c>
      <c r="V25" s="5">
        <v>1</v>
      </c>
    </row>
    <row r="26" spans="1:22">
      <c r="A26" s="1" t="s">
        <v>71</v>
      </c>
      <c r="B26" t="s">
        <v>72</v>
      </c>
      <c r="C26" s="5">
        <v>-0.23822092791444199</v>
      </c>
      <c r="D26" s="5">
        <v>0.99986988669849197</v>
      </c>
      <c r="E26" s="5">
        <v>0.48015111996888299</v>
      </c>
      <c r="F26" s="5">
        <v>0.999864595984576</v>
      </c>
      <c r="G26" s="5">
        <v>-0.98780954018892897</v>
      </c>
      <c r="H26" s="5">
        <v>0.99952955721912196</v>
      </c>
      <c r="I26" s="5">
        <v>-1.45478334642936</v>
      </c>
      <c r="J26" s="5">
        <v>0.47491100303353501</v>
      </c>
      <c r="K26" s="5">
        <v>-0.71837204788332398</v>
      </c>
      <c r="L26" s="5">
        <v>0.709943829104699</v>
      </c>
      <c r="M26" s="5">
        <v>0.74958861227448703</v>
      </c>
      <c r="N26" s="5">
        <v>1</v>
      </c>
      <c r="O26" s="5">
        <v>1.21656241851492</v>
      </c>
      <c r="P26" s="5">
        <v>0.32597702664339201</v>
      </c>
      <c r="Q26" s="5">
        <v>1.4679606601578099</v>
      </c>
      <c r="R26" s="5">
        <v>7.0466192455439197E-2</v>
      </c>
      <c r="S26" s="5">
        <v>1.93493446639824</v>
      </c>
      <c r="T26" s="5">
        <v>2.2893640763246199E-2</v>
      </c>
      <c r="U26" s="5">
        <v>0.466973806240428</v>
      </c>
      <c r="V26" s="5">
        <v>1</v>
      </c>
    </row>
    <row r="27" spans="1:22">
      <c r="A27" s="1" t="s">
        <v>73</v>
      </c>
      <c r="B27" t="s">
        <v>74</v>
      </c>
      <c r="C27" s="5">
        <v>-0.61405847895573595</v>
      </c>
      <c r="D27" s="5">
        <v>0.99986988669849197</v>
      </c>
      <c r="E27" s="5">
        <v>0.12866689231561301</v>
      </c>
      <c r="F27" s="5">
        <v>0.999864595984576</v>
      </c>
      <c r="G27" s="5">
        <v>-1.3001874099936499</v>
      </c>
      <c r="H27" s="5">
        <v>0.43876828873582402</v>
      </c>
      <c r="I27" s="5">
        <v>-1.2388824445134901</v>
      </c>
      <c r="J27" s="5">
        <v>0.36463533544550503</v>
      </c>
      <c r="K27" s="5">
        <v>-0.74272537127134797</v>
      </c>
      <c r="L27" s="5">
        <v>0.38834463734587998</v>
      </c>
      <c r="M27" s="5">
        <v>0.68612893103791395</v>
      </c>
      <c r="N27" s="5">
        <v>1</v>
      </c>
      <c r="O27" s="5">
        <v>0.62482396555775899</v>
      </c>
      <c r="P27" s="5">
        <v>0.57661418401608</v>
      </c>
      <c r="Q27" s="5">
        <v>1.4288543023092599</v>
      </c>
      <c r="R27" s="5">
        <v>2.1775611811875401E-2</v>
      </c>
      <c r="S27" s="5">
        <v>1.3675493368291101</v>
      </c>
      <c r="T27" s="5">
        <v>3.4556032033960099E-2</v>
      </c>
      <c r="U27" s="5">
        <v>-6.13049654801546E-2</v>
      </c>
      <c r="V27" s="5">
        <v>1</v>
      </c>
    </row>
    <row r="28" spans="1:22">
      <c r="A28" s="1" t="s">
        <v>75</v>
      </c>
      <c r="B28" t="s">
        <v>76</v>
      </c>
      <c r="C28" s="5">
        <v>-0.44071572222142902</v>
      </c>
      <c r="D28" s="5">
        <v>0.99986988669849197</v>
      </c>
      <c r="E28" s="5">
        <v>9.5358333758932698E-2</v>
      </c>
      <c r="F28" s="5">
        <v>0.999864595984576</v>
      </c>
      <c r="G28" s="5">
        <v>-1.0726290911020799</v>
      </c>
      <c r="H28" s="5">
        <v>0.93455449330650897</v>
      </c>
      <c r="I28" s="5">
        <v>-0.84146340844334599</v>
      </c>
      <c r="J28" s="5">
        <v>0.63139801267759998</v>
      </c>
      <c r="K28" s="5">
        <v>-0.53607405598036195</v>
      </c>
      <c r="L28" s="5">
        <v>0.67345666396592896</v>
      </c>
      <c r="M28" s="5">
        <v>0.63191336888065097</v>
      </c>
      <c r="N28" s="5">
        <v>1</v>
      </c>
      <c r="O28" s="5">
        <v>0.40074768622191598</v>
      </c>
      <c r="P28" s="5">
        <v>0.74897039937827803</v>
      </c>
      <c r="Q28" s="5">
        <v>1.16798742486101</v>
      </c>
      <c r="R28" s="5">
        <v>4.23785430806587E-2</v>
      </c>
      <c r="S28" s="5">
        <v>0.93682174220227799</v>
      </c>
      <c r="T28" s="5">
        <v>0.16116781103865899</v>
      </c>
      <c r="U28" s="5">
        <v>-0.231165682658734</v>
      </c>
      <c r="V28" s="5">
        <v>1</v>
      </c>
    </row>
    <row r="29" spans="1:22">
      <c r="A29" s="1" t="s">
        <v>77</v>
      </c>
      <c r="B29" t="s">
        <v>78</v>
      </c>
      <c r="C29" s="5">
        <v>-0.34251242883091298</v>
      </c>
      <c r="D29" s="5">
        <v>0.99986988669849197</v>
      </c>
      <c r="E29" s="5">
        <v>0.72488813249136497</v>
      </c>
      <c r="F29" s="5">
        <v>0.999864595984576</v>
      </c>
      <c r="G29" s="5">
        <v>-0.84363893923831201</v>
      </c>
      <c r="H29" s="5">
        <v>0.99952955721912196</v>
      </c>
      <c r="I29" s="5">
        <v>-0.44477889825869499</v>
      </c>
      <c r="J29" s="5">
        <v>0.91050446257627704</v>
      </c>
      <c r="K29" s="5">
        <v>-1.0674005613222799</v>
      </c>
      <c r="L29" s="5">
        <v>0.243103976668994</v>
      </c>
      <c r="M29" s="5">
        <v>0.50112651040739797</v>
      </c>
      <c r="N29" s="5">
        <v>1</v>
      </c>
      <c r="O29" s="5">
        <v>0.102266469427782</v>
      </c>
      <c r="P29" s="5">
        <v>0.965483444907838</v>
      </c>
      <c r="Q29" s="5">
        <v>1.56852707172968</v>
      </c>
      <c r="R29" s="5">
        <v>2.2021717360623399E-2</v>
      </c>
      <c r="S29" s="5">
        <v>1.1696670307500601</v>
      </c>
      <c r="T29" s="5">
        <v>0.154039853972786</v>
      </c>
      <c r="U29" s="5">
        <v>-0.39886004097961603</v>
      </c>
      <c r="V29" s="5">
        <v>1</v>
      </c>
    </row>
    <row r="30" spans="1:22">
      <c r="A30" s="1" t="s">
        <v>79</v>
      </c>
      <c r="B30" t="s">
        <v>80</v>
      </c>
      <c r="C30" s="5">
        <v>-0.51512523961493495</v>
      </c>
      <c r="D30" s="5">
        <v>0.99986988669849197</v>
      </c>
      <c r="E30" s="5">
        <v>0.69526591979314301</v>
      </c>
      <c r="F30" s="5">
        <v>0.999864595984576</v>
      </c>
      <c r="G30" s="5">
        <v>-0.88344785455011399</v>
      </c>
      <c r="H30" s="5">
        <v>0.99952955721912196</v>
      </c>
      <c r="I30" s="5">
        <v>-0.82506077276650702</v>
      </c>
      <c r="J30" s="5">
        <v>0.81346469726780901</v>
      </c>
      <c r="K30" s="5">
        <v>-1.2103911594080801</v>
      </c>
      <c r="L30" s="5">
        <v>0.20738439795483399</v>
      </c>
      <c r="M30" s="5">
        <v>0.36832261493517998</v>
      </c>
      <c r="N30" s="5">
        <v>1</v>
      </c>
      <c r="O30" s="5">
        <v>0.30993553315157202</v>
      </c>
      <c r="P30" s="5">
        <v>0.90211065011799896</v>
      </c>
      <c r="Q30" s="5">
        <v>1.57871377434326</v>
      </c>
      <c r="R30" s="5">
        <v>4.1535869435620099E-2</v>
      </c>
      <c r="S30" s="5">
        <v>1.5203266925596499</v>
      </c>
      <c r="T30" s="5">
        <v>8.7489448214701296E-2</v>
      </c>
      <c r="U30" s="5">
        <v>-5.8387081783607797E-2</v>
      </c>
      <c r="V30" s="5">
        <v>1</v>
      </c>
    </row>
    <row r="31" spans="1:22">
      <c r="A31" s="1" t="s">
        <v>81</v>
      </c>
      <c r="B31" t="s">
        <v>82</v>
      </c>
      <c r="C31" s="5">
        <v>-0.43845969517004701</v>
      </c>
      <c r="D31" s="5">
        <v>0.99986988669849197</v>
      </c>
      <c r="E31" s="5">
        <v>0.15900032887753099</v>
      </c>
      <c r="F31" s="5">
        <v>0.999864595984576</v>
      </c>
      <c r="G31" s="5">
        <v>2.74509334855511E-2</v>
      </c>
      <c r="H31" s="5">
        <v>0.99952955721912196</v>
      </c>
      <c r="I31" s="5">
        <v>0.497124949663517</v>
      </c>
      <c r="J31" s="5">
        <v>0.750773866922822</v>
      </c>
      <c r="K31" s="5">
        <v>-0.59746002404757803</v>
      </c>
      <c r="L31" s="5">
        <v>0.291161970188279</v>
      </c>
      <c r="M31" s="5">
        <v>-0.46591062865559801</v>
      </c>
      <c r="N31" s="5">
        <v>1</v>
      </c>
      <c r="O31" s="5">
        <v>-0.93558464483356396</v>
      </c>
      <c r="P31" s="5">
        <v>4.9075940688881797E-2</v>
      </c>
      <c r="Q31" s="5">
        <v>0.13154939539197999</v>
      </c>
      <c r="R31" s="5">
        <v>0.96867178360744599</v>
      </c>
      <c r="S31" s="5">
        <v>-0.33812462078598599</v>
      </c>
      <c r="T31" s="5">
        <v>0.797119153254083</v>
      </c>
      <c r="U31" s="5">
        <v>-0.469674016177966</v>
      </c>
      <c r="V31" s="5">
        <v>1</v>
      </c>
    </row>
    <row r="32" spans="1:22">
      <c r="A32" s="1" t="s">
        <v>83</v>
      </c>
      <c r="B32" t="s">
        <v>84</v>
      </c>
      <c r="C32" s="5">
        <v>-0.25267234823466</v>
      </c>
      <c r="D32" s="5">
        <v>0.99986988669849197</v>
      </c>
      <c r="E32" s="5">
        <v>0.27825246822425598</v>
      </c>
      <c r="F32" s="5">
        <v>0.999864595984576</v>
      </c>
      <c r="G32" s="5">
        <v>-0.56867298392868904</v>
      </c>
      <c r="H32" s="5">
        <v>0.99952955721912196</v>
      </c>
      <c r="I32" s="5">
        <v>-0.50387908096137402</v>
      </c>
      <c r="J32" s="5">
        <v>0.61966750471353005</v>
      </c>
      <c r="K32" s="5">
        <v>-0.53092481645891598</v>
      </c>
      <c r="L32" s="5">
        <v>0.202122134840823</v>
      </c>
      <c r="M32" s="5">
        <v>0.31600063569402798</v>
      </c>
      <c r="N32" s="5">
        <v>1</v>
      </c>
      <c r="O32" s="5">
        <v>0.25120673272671301</v>
      </c>
      <c r="P32" s="5">
        <v>0.69539112270519399</v>
      </c>
      <c r="Q32" s="5">
        <v>0.84692545215294501</v>
      </c>
      <c r="R32" s="5">
        <v>9.46438469060293E-3</v>
      </c>
      <c r="S32" s="5">
        <v>0.78213154918562999</v>
      </c>
      <c r="T32" s="5">
        <v>2.20442769228756E-2</v>
      </c>
      <c r="U32" s="5">
        <v>-6.4793902967315103E-2</v>
      </c>
      <c r="V32" s="5">
        <v>1</v>
      </c>
    </row>
    <row r="33" spans="1:22">
      <c r="A33" s="1" t="s">
        <v>85</v>
      </c>
      <c r="B33" t="s">
        <v>86</v>
      </c>
      <c r="C33" s="5">
        <v>-0.31747805224047798</v>
      </c>
      <c r="D33" s="5">
        <v>0.99986988669849197</v>
      </c>
      <c r="E33" s="5">
        <v>3.9700117233565799E-2</v>
      </c>
      <c r="F33" s="5">
        <v>0.999864595984576</v>
      </c>
      <c r="G33" s="5">
        <v>0.13180617624419599</v>
      </c>
      <c r="H33" s="5">
        <v>0.99952955721912196</v>
      </c>
      <c r="I33" s="5">
        <v>0.32088521091786198</v>
      </c>
      <c r="J33" s="5">
        <v>0.750773866922822</v>
      </c>
      <c r="K33" s="5">
        <v>-0.35717816947404402</v>
      </c>
      <c r="L33" s="5">
        <v>0.33151004408726698</v>
      </c>
      <c r="M33" s="5">
        <v>-0.44928422848467497</v>
      </c>
      <c r="N33" s="5">
        <v>1</v>
      </c>
      <c r="O33" s="5">
        <v>-0.63836326315834002</v>
      </c>
      <c r="P33" s="5">
        <v>4.0748862680189998E-2</v>
      </c>
      <c r="Q33" s="5">
        <v>-9.2106059010630695E-2</v>
      </c>
      <c r="R33" s="5">
        <v>0.96867178360744599</v>
      </c>
      <c r="S33" s="5">
        <v>-0.28118509368429601</v>
      </c>
      <c r="T33" s="5">
        <v>0.567674470098259</v>
      </c>
      <c r="U33" s="5">
        <v>-0.18907903467366599</v>
      </c>
      <c r="V33" s="5">
        <v>1</v>
      </c>
    </row>
    <row r="34" spans="1:22">
      <c r="A34" s="1" t="s">
        <v>87</v>
      </c>
      <c r="B34" t="s">
        <v>88</v>
      </c>
      <c r="C34" s="5">
        <v>6.03054907614088E-2</v>
      </c>
      <c r="D34" s="5">
        <v>0.99986988669849197</v>
      </c>
      <c r="E34" s="5">
        <v>0.23621371261920801</v>
      </c>
      <c r="F34" s="5">
        <v>0.999864595984576</v>
      </c>
      <c r="G34" s="5">
        <v>-0.18558904209080401</v>
      </c>
      <c r="H34" s="5">
        <v>0.99952955721912196</v>
      </c>
      <c r="I34" s="5">
        <v>-0.43707694965785099</v>
      </c>
      <c r="J34" s="5">
        <v>0.61966750471353005</v>
      </c>
      <c r="K34" s="5">
        <v>-0.175908221857799</v>
      </c>
      <c r="L34" s="5">
        <v>0.88258914497932095</v>
      </c>
      <c r="M34" s="5">
        <v>0.24589453285221199</v>
      </c>
      <c r="N34" s="5">
        <v>1</v>
      </c>
      <c r="O34" s="5">
        <v>0.497382440419259</v>
      </c>
      <c r="P34" s="5">
        <v>0.21266955349164701</v>
      </c>
      <c r="Q34" s="5">
        <v>0.421802754710012</v>
      </c>
      <c r="R34" s="5">
        <v>0.19870383957189899</v>
      </c>
      <c r="S34" s="5">
        <v>0.67329066227705903</v>
      </c>
      <c r="T34" s="5">
        <v>2.20442769228756E-2</v>
      </c>
      <c r="U34" s="5">
        <v>0.25148790756704698</v>
      </c>
      <c r="V34" s="5">
        <v>1</v>
      </c>
    </row>
    <row r="35" spans="1:22">
      <c r="A35" s="1" t="s">
        <v>89</v>
      </c>
      <c r="B35" t="s">
        <v>90</v>
      </c>
      <c r="C35" s="5">
        <v>0.43073619276612002</v>
      </c>
      <c r="D35" s="5">
        <v>0.99986988669849197</v>
      </c>
      <c r="E35" s="5">
        <v>-0.344545717664823</v>
      </c>
      <c r="F35" s="5">
        <v>0.999864595984576</v>
      </c>
      <c r="G35" s="5">
        <v>-0.24181615386532199</v>
      </c>
      <c r="H35" s="5">
        <v>0.99952955721912196</v>
      </c>
      <c r="I35" s="5">
        <v>-0.86130802226972702</v>
      </c>
      <c r="J35" s="5">
        <v>0.63139801267759998</v>
      </c>
      <c r="K35" s="5">
        <v>0.77528191043094197</v>
      </c>
      <c r="L35" s="5">
        <v>0.34779444220650901</v>
      </c>
      <c r="M35" s="5">
        <v>0.67255234663144103</v>
      </c>
      <c r="N35" s="5">
        <v>1</v>
      </c>
      <c r="O35" s="5">
        <v>1.29204421503585</v>
      </c>
      <c r="P35" s="5">
        <v>4.9075940688881797E-2</v>
      </c>
      <c r="Q35" s="5">
        <v>-0.102729563799501</v>
      </c>
      <c r="R35" s="5">
        <v>0.99461348083919199</v>
      </c>
      <c r="S35" s="5">
        <v>0.51676230460490402</v>
      </c>
      <c r="T35" s="5">
        <v>0.77523643618455595</v>
      </c>
      <c r="U35" s="5">
        <v>0.61949186840440595</v>
      </c>
      <c r="V35" s="5">
        <v>1</v>
      </c>
    </row>
    <row r="36" spans="1:22">
      <c r="A36" s="1" t="s">
        <v>91</v>
      </c>
      <c r="B36" t="s">
        <v>92</v>
      </c>
      <c r="C36" s="5">
        <v>0.14489221941024499</v>
      </c>
      <c r="D36" s="5">
        <v>0.99986988669849197</v>
      </c>
      <c r="E36" s="5">
        <v>0.445003895879862</v>
      </c>
      <c r="F36" s="5">
        <v>0.999864595984576</v>
      </c>
      <c r="G36" s="5">
        <v>-0.74457179616486302</v>
      </c>
      <c r="H36" s="5">
        <v>0.99952955721912196</v>
      </c>
      <c r="I36" s="5">
        <v>-1.11773869723456</v>
      </c>
      <c r="J36" s="5">
        <v>0.61966750471353005</v>
      </c>
      <c r="K36" s="5">
        <v>-0.30011167646961701</v>
      </c>
      <c r="L36" s="5">
        <v>0.95123603179975802</v>
      </c>
      <c r="M36" s="5">
        <v>0.88946401557510801</v>
      </c>
      <c r="N36" s="5">
        <v>1</v>
      </c>
      <c r="O36" s="5">
        <v>1.2626309166448</v>
      </c>
      <c r="P36" s="5">
        <v>0.20943215918417299</v>
      </c>
      <c r="Q36" s="5">
        <v>1.18957569204473</v>
      </c>
      <c r="R36" s="5">
        <v>9.8942040155127198E-2</v>
      </c>
      <c r="S36" s="5">
        <v>1.5627425931144201</v>
      </c>
      <c r="T36" s="5">
        <v>3.9529074792196202E-2</v>
      </c>
      <c r="U36" s="5">
        <v>0.37316690106969602</v>
      </c>
      <c r="V36" s="5">
        <v>1</v>
      </c>
    </row>
    <row r="37" spans="1:22">
      <c r="A37" s="1" t="s">
        <v>93</v>
      </c>
      <c r="B37" t="s">
        <v>94</v>
      </c>
      <c r="C37" s="5">
        <v>-0.29548448269442501</v>
      </c>
      <c r="D37" s="5">
        <v>0.99986988669849197</v>
      </c>
      <c r="E37" s="5">
        <v>0.79811215856941098</v>
      </c>
      <c r="F37" s="5">
        <v>0.999864595984576</v>
      </c>
      <c r="G37" s="5">
        <v>-0.91289839933682004</v>
      </c>
      <c r="H37" s="5">
        <v>0.99952955721912196</v>
      </c>
      <c r="I37" s="5">
        <v>-0.93594579717554505</v>
      </c>
      <c r="J37" s="5">
        <v>0.67859452531486497</v>
      </c>
      <c r="K37" s="5">
        <v>-1.09359664126384</v>
      </c>
      <c r="L37" s="5">
        <v>0.202122134840823</v>
      </c>
      <c r="M37" s="5">
        <v>0.61741391664239498</v>
      </c>
      <c r="N37" s="5">
        <v>1</v>
      </c>
      <c r="O37" s="5">
        <v>0.64046131448111998</v>
      </c>
      <c r="P37" s="5">
        <v>0.60027645889674797</v>
      </c>
      <c r="Q37" s="5">
        <v>1.71101055790623</v>
      </c>
      <c r="R37" s="5">
        <v>9.46438469060293E-3</v>
      </c>
      <c r="S37" s="5">
        <v>1.73405795574496</v>
      </c>
      <c r="T37" s="5">
        <v>1.08275845636082E-2</v>
      </c>
      <c r="U37" s="5">
        <v>2.3047397838725302E-2</v>
      </c>
      <c r="V37" s="5">
        <v>1</v>
      </c>
    </row>
    <row r="39" spans="1:22" ht="15.75">
      <c r="A39" s="6" t="s">
        <v>95</v>
      </c>
    </row>
    <row r="40" spans="1:22">
      <c r="A40" s="1" t="s">
        <v>96</v>
      </c>
    </row>
    <row r="41" spans="1:22">
      <c r="A41" s="1" t="s">
        <v>97</v>
      </c>
    </row>
    <row r="42" spans="1:22">
      <c r="A42" s="1" t="s">
        <v>98</v>
      </c>
    </row>
    <row r="43" spans="1:22" ht="15.75">
      <c r="A43" s="7"/>
    </row>
    <row r="44" spans="1:22" s="9" customFormat="1" ht="15.75">
      <c r="A44" s="8"/>
      <c r="B44" s="8"/>
    </row>
    <row r="45" spans="1:22" ht="15.75">
      <c r="A45" s="8"/>
    </row>
    <row r="47" spans="1:22" ht="15.75">
      <c r="A47" s="8"/>
    </row>
    <row r="48" spans="1:22" ht="15.75">
      <c r="A48" s="8"/>
    </row>
  </sheetData>
  <conditionalFormatting sqref="C2:C37 E2:E37 G2:G37 I2:I37 K2:K37 M2:M37 O2:O37 Q2:Q37 S2:S37 U2:U37 U201:U1048576 S201:S1048576 Q201:Q1048576 O201:O1048576 M201:M1048576 K201:K1048576 I201:I1048576 G201:G1048576 E201:E1048576 C201:C1048576">
    <cfRule type="cellIs" dxfId="25" priority="2" operator="lessThan">
      <formula>-1</formula>
    </cfRule>
    <cfRule type="cellIs" dxfId="24" priority="3" operator="greaterThan">
      <formula>1</formula>
    </cfRule>
  </conditionalFormatting>
  <conditionalFormatting sqref="D2:D37 F2:F37 H2:H37 J2:J37 L2:L37 N2:N37 P2:P37 R2:R37 T2:T37 V2:V37 V201:V1048576 T201:T1048576 R201:R1048576 P201:P1048576 N201:N1048576 L201:L1048576 J201:J1048576 H201:H1048576 F201:F1048576 D201:D1048576">
    <cfRule type="cellIs" dxfId="23" priority="1" operator="lessThan">
      <formula>0.05</formula>
    </cfRule>
  </conditionalFormatting>
  <pageMargins left="0.78740157499999996" right="0.78740157499999996" top="0.984251969" bottom="0.984251969" header="0.4921259845" footer="0.492125984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iane Pivard</cp:lastModifiedBy>
  <cp:revision/>
  <dcterms:created xsi:type="dcterms:W3CDTF">2025-12-16T13:19:20Z</dcterms:created>
  <dcterms:modified xsi:type="dcterms:W3CDTF">2026-01-13T16:09:12Z</dcterms:modified>
  <cp:category/>
  <cp:contentStatus/>
</cp:coreProperties>
</file>